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s/Google Drive/RMB/Analyses/LifeCycle/MANUSCRIPT/Revision2/Tables/"/>
    </mc:Choice>
  </mc:AlternateContent>
  <bookViews>
    <workbookView xWindow="0" yWindow="440" windowWidth="25520" windowHeight="15560" tabRatio="500"/>
  </bookViews>
  <sheets>
    <sheet name="S1 Tabl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4" i="1" l="1"/>
  <c r="Y32" i="1"/>
  <c r="Y31" i="1"/>
  <c r="Y30" i="1"/>
  <c r="Y29" i="1"/>
  <c r="Y28" i="1"/>
  <c r="Y27" i="1"/>
  <c r="Y26" i="1"/>
  <c r="W22" i="1"/>
  <c r="Y20" i="1"/>
  <c r="Y19" i="1"/>
  <c r="Y18" i="1"/>
  <c r="Y17" i="1"/>
  <c r="Y16" i="1"/>
  <c r="Y15" i="1"/>
  <c r="Y14" i="1"/>
</calcChain>
</file>

<file path=xl/sharedStrings.xml><?xml version="1.0" encoding="utf-8"?>
<sst xmlns="http://schemas.openxmlformats.org/spreadsheetml/2006/main" count="148" uniqueCount="38">
  <si>
    <t>All Data</t>
  </si>
  <si>
    <t>Df</t>
  </si>
  <si>
    <t>SumsOfSqs</t>
  </si>
  <si>
    <t>MeanSqs</t>
  </si>
  <si>
    <t>F.Model</t>
  </si>
  <si>
    <t>R2</t>
  </si>
  <si>
    <t>Pr(&gt;F)</t>
  </si>
  <si>
    <t>Site</t>
  </si>
  <si>
    <t>***</t>
  </si>
  <si>
    <t>Compartment</t>
  </si>
  <si>
    <t>Age</t>
  </si>
  <si>
    <t>MiSeqRun</t>
  </si>
  <si>
    <t>Site:Compartment</t>
  </si>
  <si>
    <t>Site:Age</t>
  </si>
  <si>
    <t>Compartment:Age</t>
  </si>
  <si>
    <t>Site:Compartment:Age</t>
  </si>
  <si>
    <t>Residuals</t>
  </si>
  <si>
    <t>Total</t>
  </si>
  <si>
    <t>Arkansas 2016 Data</t>
  </si>
  <si>
    <t>Bulk Soil</t>
  </si>
  <si>
    <t>Rhizosphere</t>
  </si>
  <si>
    <t>Endosphere</t>
  </si>
  <si>
    <t>Variance</t>
  </si>
  <si>
    <t>F</t>
  </si>
  <si>
    <t>&lt;0.001</t>
  </si>
  <si>
    <t>Cultivar</t>
  </si>
  <si>
    <t>*</t>
  </si>
  <si>
    <t>Compartment:Cultivar</t>
  </si>
  <si>
    <t>Age:Cultivar</t>
  </si>
  <si>
    <t>.</t>
  </si>
  <si>
    <t>Compartment:Age:Cultivar</t>
  </si>
  <si>
    <t>Residual</t>
  </si>
  <si>
    <t>California  2014-2015 Data</t>
  </si>
  <si>
    <t>Rhizoplane</t>
  </si>
  <si>
    <t>Season</t>
  </si>
  <si>
    <t>Compartment:Season</t>
  </si>
  <si>
    <t>Age:Season</t>
  </si>
  <si>
    <t>Compartment:Age: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b/>
      <sz val="11"/>
      <color theme="1"/>
      <name val="Arial"/>
    </font>
    <font>
      <b/>
      <sz val="20"/>
      <color rgb="FF447FB4"/>
      <name val="Calibri"/>
      <scheme val="minor"/>
    </font>
    <font>
      <sz val="11"/>
      <color theme="1"/>
      <name val="Monaco"/>
    </font>
    <font>
      <b/>
      <sz val="11"/>
      <color theme="1"/>
      <name val="Monaco"/>
    </font>
    <font>
      <b/>
      <sz val="20"/>
      <color rgb="FFF6746D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 wrapText="1"/>
    </xf>
    <xf numFmtId="0" fontId="7" fillId="0" borderId="0" xfId="0" applyFont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A35"/>
  <sheetViews>
    <sheetView tabSelected="1" workbookViewId="0">
      <selection activeCell="B1" sqref="A1:XFD1"/>
    </sheetView>
  </sheetViews>
  <sheetFormatPr baseColWidth="10" defaultRowHeight="16" x14ac:dyDescent="0.2"/>
  <cols>
    <col min="1" max="1" width="11.33203125" style="2" customWidth="1"/>
    <col min="2" max="2" width="25" style="2" customWidth="1"/>
    <col min="3" max="3" width="10.83203125" style="2"/>
    <col min="4" max="4" width="13.6640625" style="2" bestFit="1" customWidth="1"/>
    <col min="5" max="5" width="12.6640625" style="2" bestFit="1" customWidth="1"/>
    <col min="6" max="20" width="10.83203125" style="2"/>
    <col min="21" max="21" width="27.5" style="2" bestFit="1" customWidth="1"/>
    <col min="22" max="16384" width="10.83203125" style="2"/>
  </cols>
  <sheetData>
    <row r="1" spans="1:27" x14ac:dyDescent="0.2">
      <c r="A1" s="6" t="s">
        <v>0</v>
      </c>
      <c r="B1" s="3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27" x14ac:dyDescent="0.2">
      <c r="A2" s="6"/>
      <c r="B2" s="3" t="s">
        <v>7</v>
      </c>
      <c r="C2" s="2">
        <v>1</v>
      </c>
      <c r="D2" s="2">
        <v>34.692999999999998</v>
      </c>
      <c r="E2" s="2">
        <v>34.692999999999998</v>
      </c>
      <c r="F2" s="2">
        <v>296.53300000000002</v>
      </c>
      <c r="G2" s="2">
        <v>0.13944999999999999</v>
      </c>
      <c r="H2" s="2">
        <v>1E-3</v>
      </c>
      <c r="I2" s="2" t="s">
        <v>8</v>
      </c>
    </row>
    <row r="3" spans="1:27" x14ac:dyDescent="0.2">
      <c r="A3" s="6"/>
      <c r="B3" s="3" t="s">
        <v>9</v>
      </c>
      <c r="C3" s="2">
        <v>3</v>
      </c>
      <c r="D3" s="2">
        <v>55.505000000000003</v>
      </c>
      <c r="E3" s="2">
        <v>18.501999999999999</v>
      </c>
      <c r="F3" s="2">
        <v>158.13800000000001</v>
      </c>
      <c r="G3" s="2">
        <v>0.22311</v>
      </c>
      <c r="H3" s="2">
        <v>1E-3</v>
      </c>
      <c r="I3" s="2" t="s">
        <v>8</v>
      </c>
    </row>
    <row r="4" spans="1:27" x14ac:dyDescent="0.2">
      <c r="A4" s="6"/>
      <c r="B4" s="3" t="s">
        <v>10</v>
      </c>
      <c r="C4" s="2">
        <v>1</v>
      </c>
      <c r="D4" s="2">
        <v>14.407999999999999</v>
      </c>
      <c r="E4" s="2">
        <v>14.407999999999999</v>
      </c>
      <c r="F4" s="2">
        <v>123.148</v>
      </c>
      <c r="G4" s="2">
        <v>5.7910000000000003E-2</v>
      </c>
      <c r="H4" s="2">
        <v>1E-3</v>
      </c>
      <c r="I4" s="2" t="s">
        <v>8</v>
      </c>
    </row>
    <row r="5" spans="1:27" x14ac:dyDescent="0.2">
      <c r="A5" s="6"/>
      <c r="B5" s="3" t="s">
        <v>11</v>
      </c>
      <c r="C5" s="2">
        <v>1</v>
      </c>
      <c r="D5" s="2">
        <v>2.2919999999999998</v>
      </c>
      <c r="E5" s="2">
        <v>2.2919999999999998</v>
      </c>
      <c r="F5" s="2">
        <v>19.593</v>
      </c>
      <c r="G5" s="2">
        <v>9.2099999999999994E-3</v>
      </c>
      <c r="H5" s="2">
        <v>1E-3</v>
      </c>
      <c r="I5" s="2" t="s">
        <v>8</v>
      </c>
    </row>
    <row r="6" spans="1:27" x14ac:dyDescent="0.2">
      <c r="A6" s="6"/>
      <c r="B6" s="3" t="s">
        <v>12</v>
      </c>
      <c r="C6" s="2">
        <v>2</v>
      </c>
      <c r="D6" s="2">
        <v>11.587999999999999</v>
      </c>
      <c r="E6" s="2">
        <v>5.7939999999999996</v>
      </c>
      <c r="F6" s="2">
        <v>49.521000000000001</v>
      </c>
      <c r="G6" s="2">
        <v>4.6580000000000003E-2</v>
      </c>
      <c r="H6" s="2">
        <v>1E-3</v>
      </c>
      <c r="I6" s="2" t="s">
        <v>8</v>
      </c>
    </row>
    <row r="7" spans="1:27" x14ac:dyDescent="0.2">
      <c r="A7" s="6"/>
      <c r="B7" s="3" t="s">
        <v>13</v>
      </c>
      <c r="C7" s="2">
        <v>1</v>
      </c>
      <c r="D7" s="2">
        <v>4.7320000000000002</v>
      </c>
      <c r="E7" s="2">
        <v>4.7320000000000002</v>
      </c>
      <c r="F7" s="2">
        <v>40.445999999999998</v>
      </c>
      <c r="G7" s="2">
        <v>1.9019999999999999E-2</v>
      </c>
      <c r="H7" s="2">
        <v>1E-3</v>
      </c>
      <c r="I7" s="2" t="s">
        <v>8</v>
      </c>
    </row>
    <row r="8" spans="1:27" x14ac:dyDescent="0.2">
      <c r="A8" s="6"/>
      <c r="B8" s="3" t="s">
        <v>14</v>
      </c>
      <c r="C8" s="2">
        <v>3</v>
      </c>
      <c r="D8" s="2">
        <v>3.9729999999999999</v>
      </c>
      <c r="E8" s="2">
        <v>1.3240000000000001</v>
      </c>
      <c r="F8" s="2">
        <v>11.32</v>
      </c>
      <c r="G8" s="2">
        <v>1.5970000000000002E-2</v>
      </c>
      <c r="H8" s="2">
        <v>1E-3</v>
      </c>
      <c r="I8" s="2" t="s">
        <v>8</v>
      </c>
    </row>
    <row r="9" spans="1:27" x14ac:dyDescent="0.2">
      <c r="A9" s="6"/>
      <c r="B9" s="3" t="s">
        <v>15</v>
      </c>
      <c r="C9" s="2">
        <v>2</v>
      </c>
      <c r="D9" s="2">
        <v>1.4350000000000001</v>
      </c>
      <c r="E9" s="2">
        <v>0.71799999999999997</v>
      </c>
      <c r="F9" s="2">
        <v>6.133</v>
      </c>
      <c r="G9" s="2">
        <v>5.77E-3</v>
      </c>
      <c r="H9" s="2">
        <v>1E-3</v>
      </c>
      <c r="I9" s="2" t="s">
        <v>8</v>
      </c>
    </row>
    <row r="10" spans="1:27" x14ac:dyDescent="0.2">
      <c r="A10" s="6"/>
      <c r="B10" s="3" t="s">
        <v>16</v>
      </c>
      <c r="C10" s="2">
        <v>1027</v>
      </c>
      <c r="D10" s="2">
        <v>120.15600000000001</v>
      </c>
      <c r="E10" s="2">
        <v>0.11700000000000001</v>
      </c>
      <c r="G10" s="2">
        <v>0.48298000000000002</v>
      </c>
    </row>
    <row r="11" spans="1:27" x14ac:dyDescent="0.2">
      <c r="B11" s="3" t="s">
        <v>17</v>
      </c>
      <c r="C11" s="2">
        <v>1041</v>
      </c>
      <c r="D11" s="2">
        <v>248.78200000000001</v>
      </c>
      <c r="G11" s="2">
        <v>1</v>
      </c>
    </row>
    <row r="13" spans="1:27" x14ac:dyDescent="0.2">
      <c r="A13" s="7" t="s">
        <v>18</v>
      </c>
      <c r="B13" s="3"/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L13" s="1" t="s">
        <v>19</v>
      </c>
      <c r="M13" s="1" t="s">
        <v>20</v>
      </c>
      <c r="N13" s="1" t="s">
        <v>21</v>
      </c>
      <c r="Q13" s="1" t="s">
        <v>19</v>
      </c>
      <c r="R13" s="1" t="s">
        <v>20</v>
      </c>
      <c r="S13" s="1" t="s">
        <v>21</v>
      </c>
      <c r="U13" s="4"/>
      <c r="V13" s="1" t="s">
        <v>1</v>
      </c>
      <c r="W13" s="1" t="s">
        <v>22</v>
      </c>
      <c r="X13" s="1" t="s">
        <v>23</v>
      </c>
      <c r="Y13" s="1" t="s">
        <v>5</v>
      </c>
      <c r="Z13" s="1" t="s">
        <v>6</v>
      </c>
    </row>
    <row r="14" spans="1:27" x14ac:dyDescent="0.2">
      <c r="A14" s="7"/>
      <c r="B14" s="3" t="s">
        <v>9</v>
      </c>
      <c r="C14" s="2">
        <v>2</v>
      </c>
      <c r="D14" s="2">
        <v>23.882999999999999</v>
      </c>
      <c r="E14" s="2">
        <v>11.941599999999999</v>
      </c>
      <c r="F14" s="2">
        <v>98.956999999999994</v>
      </c>
      <c r="G14" s="2">
        <v>0.33128999999999997</v>
      </c>
      <c r="H14" s="2">
        <v>1E-3</v>
      </c>
      <c r="I14" s="2" t="s">
        <v>8</v>
      </c>
      <c r="K14" s="1" t="s">
        <v>19</v>
      </c>
      <c r="L14" s="2">
        <v>1</v>
      </c>
      <c r="P14" s="1" t="s">
        <v>19</v>
      </c>
      <c r="Q14" s="2">
        <v>0</v>
      </c>
      <c r="U14" s="5" t="s">
        <v>9</v>
      </c>
      <c r="V14" s="2">
        <v>2</v>
      </c>
      <c r="W14" s="2">
        <v>133.96</v>
      </c>
      <c r="X14" s="2">
        <v>84.958600000000004</v>
      </c>
      <c r="Y14" s="2">
        <f>W14/442.691</f>
        <v>0.30260384783065392</v>
      </c>
      <c r="Z14" s="2">
        <v>1E-3</v>
      </c>
      <c r="AA14" s="2" t="s">
        <v>8</v>
      </c>
    </row>
    <row r="15" spans="1:27" x14ac:dyDescent="0.2">
      <c r="A15" s="7"/>
      <c r="B15" s="3" t="s">
        <v>10</v>
      </c>
      <c r="C15" s="2">
        <v>1</v>
      </c>
      <c r="D15" s="2">
        <v>5.7290000000000001</v>
      </c>
      <c r="E15" s="2">
        <v>5.7291999999999996</v>
      </c>
      <c r="F15" s="2">
        <v>47.476999999999997</v>
      </c>
      <c r="G15" s="2">
        <v>7.9469999999999999E-2</v>
      </c>
      <c r="H15" s="2">
        <v>1E-3</v>
      </c>
      <c r="I15" s="2" t="s">
        <v>8</v>
      </c>
      <c r="K15" s="1" t="s">
        <v>20</v>
      </c>
      <c r="L15" s="2" t="s">
        <v>24</v>
      </c>
      <c r="M15" s="2">
        <v>1</v>
      </c>
      <c r="P15" s="1" t="s">
        <v>20</v>
      </c>
      <c r="Q15" s="2">
        <v>0.14899999999999999</v>
      </c>
      <c r="R15" s="2">
        <v>0</v>
      </c>
      <c r="U15" s="5" t="s">
        <v>10</v>
      </c>
      <c r="V15" s="2">
        <v>1</v>
      </c>
      <c r="W15" s="2">
        <v>38.92</v>
      </c>
      <c r="X15" s="2">
        <v>49.366700000000002</v>
      </c>
      <c r="Y15" s="2">
        <f t="shared" ref="Y15:Y20" si="0">W15/442.691</f>
        <v>8.7916853968117728E-2</v>
      </c>
      <c r="Z15" s="2">
        <v>1E-3</v>
      </c>
      <c r="AA15" s="2" t="s">
        <v>8</v>
      </c>
    </row>
    <row r="16" spans="1:27" x14ac:dyDescent="0.2">
      <c r="A16" s="7"/>
      <c r="B16" s="3" t="s">
        <v>25</v>
      </c>
      <c r="C16" s="2">
        <v>1</v>
      </c>
      <c r="D16" s="2">
        <v>0.27700000000000002</v>
      </c>
      <c r="E16" s="2">
        <v>0.27729999999999999</v>
      </c>
      <c r="F16" s="2">
        <v>2.298</v>
      </c>
      <c r="G16" s="2">
        <v>3.8500000000000001E-3</v>
      </c>
      <c r="H16" s="2">
        <v>2.7E-2</v>
      </c>
      <c r="I16" s="2" t="s">
        <v>26</v>
      </c>
      <c r="K16" s="1" t="s">
        <v>21</v>
      </c>
      <c r="L16" s="2" t="s">
        <v>24</v>
      </c>
      <c r="M16" s="2" t="s">
        <v>24</v>
      </c>
      <c r="N16" s="2">
        <v>1</v>
      </c>
      <c r="P16" s="1" t="s">
        <v>21</v>
      </c>
      <c r="Q16" s="2">
        <v>0.32500000000000001</v>
      </c>
      <c r="R16" s="2">
        <v>0.26900000000000002</v>
      </c>
      <c r="S16" s="2">
        <v>0</v>
      </c>
      <c r="U16" s="5" t="s">
        <v>25</v>
      </c>
      <c r="V16" s="2">
        <v>1</v>
      </c>
      <c r="W16" s="2">
        <v>1.9450000000000001</v>
      </c>
      <c r="X16" s="2">
        <v>2.4672000000000001</v>
      </c>
      <c r="Y16" s="2">
        <f t="shared" si="0"/>
        <v>4.3935837864334266E-3</v>
      </c>
      <c r="Z16" s="2">
        <v>1.2999999999999999E-2</v>
      </c>
      <c r="AA16" s="2" t="s">
        <v>26</v>
      </c>
    </row>
    <row r="17" spans="1:27" x14ac:dyDescent="0.2">
      <c r="A17" s="7"/>
      <c r="B17" s="3" t="s">
        <v>11</v>
      </c>
      <c r="C17" s="2">
        <v>1</v>
      </c>
      <c r="D17" s="2">
        <v>1.819</v>
      </c>
      <c r="E17" s="2">
        <v>1.8190999999999999</v>
      </c>
      <c r="F17" s="2">
        <v>15.074</v>
      </c>
      <c r="G17" s="2">
        <v>2.5229999999999999E-2</v>
      </c>
      <c r="H17" s="2">
        <v>1E-3</v>
      </c>
      <c r="I17" s="2" t="s">
        <v>8</v>
      </c>
      <c r="U17" s="5" t="s">
        <v>14</v>
      </c>
      <c r="V17" s="2">
        <v>2</v>
      </c>
      <c r="W17" s="2">
        <v>21.513999999999999</v>
      </c>
      <c r="X17" s="2">
        <v>13.644</v>
      </c>
      <c r="Y17" s="2">
        <f t="shared" si="0"/>
        <v>4.8598232175490357E-2</v>
      </c>
      <c r="Z17" s="2">
        <v>1E-3</v>
      </c>
      <c r="AA17" s="2" t="s">
        <v>8</v>
      </c>
    </row>
    <row r="18" spans="1:27" x14ac:dyDescent="0.2">
      <c r="A18" s="7"/>
      <c r="B18" s="3" t="s">
        <v>14</v>
      </c>
      <c r="C18" s="2">
        <v>2</v>
      </c>
      <c r="D18" s="2">
        <v>2.7360000000000002</v>
      </c>
      <c r="E18" s="2">
        <v>1.3681000000000001</v>
      </c>
      <c r="F18" s="2">
        <v>11.337</v>
      </c>
      <c r="G18" s="2">
        <v>3.7960000000000001E-2</v>
      </c>
      <c r="H18" s="2">
        <v>1E-3</v>
      </c>
      <c r="I18" s="2" t="s">
        <v>8</v>
      </c>
      <c r="U18" s="5" t="s">
        <v>27</v>
      </c>
      <c r="V18" s="2">
        <v>1</v>
      </c>
      <c r="W18" s="2">
        <v>1.0189999999999999</v>
      </c>
      <c r="X18" s="2">
        <v>1.292</v>
      </c>
      <c r="Y18" s="2">
        <f t="shared" si="0"/>
        <v>2.3018312999360728E-3</v>
      </c>
      <c r="Z18" s="2">
        <v>0.17</v>
      </c>
    </row>
    <row r="19" spans="1:27" x14ac:dyDescent="0.2">
      <c r="A19" s="7"/>
      <c r="B19" s="3" t="s">
        <v>27</v>
      </c>
      <c r="C19" s="2">
        <v>1</v>
      </c>
      <c r="D19" s="2">
        <v>0.14000000000000001</v>
      </c>
      <c r="E19" s="2">
        <v>0.1396</v>
      </c>
      <c r="F19" s="2">
        <v>1.157</v>
      </c>
      <c r="G19" s="2">
        <v>1.9400000000000001E-3</v>
      </c>
      <c r="H19" s="2">
        <v>0.26900000000000002</v>
      </c>
      <c r="U19" s="5" t="s">
        <v>28</v>
      </c>
      <c r="V19" s="2">
        <v>1</v>
      </c>
      <c r="W19" s="2">
        <v>1.5920000000000001</v>
      </c>
      <c r="X19" s="2">
        <v>2.0196999999999998</v>
      </c>
      <c r="Y19" s="2">
        <f t="shared" si="0"/>
        <v>3.596187860155278E-3</v>
      </c>
      <c r="Z19" s="2">
        <v>3.3000000000000002E-2</v>
      </c>
      <c r="AA19" s="2" t="s">
        <v>26</v>
      </c>
    </row>
    <row r="20" spans="1:27" x14ac:dyDescent="0.2">
      <c r="A20" s="7"/>
      <c r="B20" s="3" t="s">
        <v>28</v>
      </c>
      <c r="C20" s="2">
        <v>1</v>
      </c>
      <c r="D20" s="2">
        <v>0.219</v>
      </c>
      <c r="E20" s="2">
        <v>0.21859999999999999</v>
      </c>
      <c r="F20" s="2">
        <v>1.8109999999999999</v>
      </c>
      <c r="G20" s="2">
        <v>3.0300000000000001E-3</v>
      </c>
      <c r="H20" s="2">
        <v>7.8E-2</v>
      </c>
      <c r="I20" s="2" t="s">
        <v>29</v>
      </c>
      <c r="U20" s="5" t="s">
        <v>30</v>
      </c>
      <c r="V20" s="2">
        <v>1</v>
      </c>
      <c r="W20" s="2">
        <v>0.91800000000000004</v>
      </c>
      <c r="X20" s="2">
        <v>1.1648000000000001</v>
      </c>
      <c r="Y20" s="2">
        <f t="shared" si="0"/>
        <v>2.073681190717679E-3</v>
      </c>
      <c r="Z20" s="2">
        <v>0.23599999999999999</v>
      </c>
    </row>
    <row r="21" spans="1:27" x14ac:dyDescent="0.2">
      <c r="A21" s="7"/>
      <c r="B21" s="3" t="s">
        <v>30</v>
      </c>
      <c r="C21" s="2">
        <v>1</v>
      </c>
      <c r="D21" s="2">
        <v>0.12</v>
      </c>
      <c r="E21" s="2">
        <v>0.1203</v>
      </c>
      <c r="F21" s="2">
        <v>0.997</v>
      </c>
      <c r="G21" s="2">
        <v>1.67E-3</v>
      </c>
      <c r="H21" s="2">
        <v>0.378</v>
      </c>
      <c r="U21" s="5" t="s">
        <v>31</v>
      </c>
      <c r="V21" s="2">
        <v>308</v>
      </c>
      <c r="W21" s="2">
        <v>242.82300000000001</v>
      </c>
    </row>
    <row r="22" spans="1:27" x14ac:dyDescent="0.2">
      <c r="A22" s="7"/>
      <c r="B22" s="3" t="s">
        <v>16</v>
      </c>
      <c r="C22" s="2">
        <v>308</v>
      </c>
      <c r="D22" s="2">
        <v>37.167999999999999</v>
      </c>
      <c r="E22" s="2">
        <v>0.1207</v>
      </c>
      <c r="G22" s="2">
        <v>0.51556999999999997</v>
      </c>
      <c r="U22" s="1"/>
      <c r="W22" s="2">
        <f>SUM(W14:W21)</f>
        <v>442.69100000000003</v>
      </c>
    </row>
    <row r="23" spans="1:27" x14ac:dyDescent="0.2">
      <c r="B23" s="3" t="s">
        <v>17</v>
      </c>
      <c r="C23" s="2">
        <v>318</v>
      </c>
      <c r="D23" s="2">
        <v>72.090999999999994</v>
      </c>
      <c r="G23" s="2">
        <v>1</v>
      </c>
      <c r="U23" s="1"/>
    </row>
    <row r="24" spans="1:27" x14ac:dyDescent="0.2">
      <c r="U24" s="1"/>
    </row>
    <row r="25" spans="1:27" x14ac:dyDescent="0.2">
      <c r="A25" s="8" t="s">
        <v>32</v>
      </c>
      <c r="B25" s="3"/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L25" s="1" t="s">
        <v>19</v>
      </c>
      <c r="M25" s="1" t="s">
        <v>20</v>
      </c>
      <c r="N25" s="1" t="s">
        <v>33</v>
      </c>
      <c r="O25" s="1" t="s">
        <v>21</v>
      </c>
      <c r="Q25" s="1" t="s">
        <v>19</v>
      </c>
      <c r="R25" s="1" t="s">
        <v>20</v>
      </c>
      <c r="S25" s="1" t="s">
        <v>33</v>
      </c>
      <c r="T25" s="1" t="s">
        <v>21</v>
      </c>
      <c r="U25" s="5"/>
      <c r="V25" s="1" t="s">
        <v>1</v>
      </c>
      <c r="W25" s="1" t="s">
        <v>22</v>
      </c>
      <c r="X25" s="1" t="s">
        <v>23</v>
      </c>
      <c r="Y25" s="1" t="s">
        <v>5</v>
      </c>
      <c r="Z25" s="1" t="s">
        <v>6</v>
      </c>
    </row>
    <row r="26" spans="1:27" x14ac:dyDescent="0.2">
      <c r="A26" s="8"/>
      <c r="B26" s="3" t="s">
        <v>9</v>
      </c>
      <c r="C26" s="2">
        <v>3</v>
      </c>
      <c r="D26" s="2">
        <v>43.396000000000001</v>
      </c>
      <c r="E26" s="2">
        <v>14.465299999999999</v>
      </c>
      <c r="F26" s="2">
        <v>133.398</v>
      </c>
      <c r="G26" s="2">
        <v>0.30560999999999999</v>
      </c>
      <c r="H26" s="2">
        <v>1E-3</v>
      </c>
      <c r="I26" s="2" t="s">
        <v>8</v>
      </c>
      <c r="K26" s="1" t="s">
        <v>19</v>
      </c>
      <c r="L26" s="2">
        <v>1</v>
      </c>
      <c r="P26" s="1" t="s">
        <v>19</v>
      </c>
      <c r="Q26" s="2">
        <v>0</v>
      </c>
      <c r="U26" s="5" t="s">
        <v>9</v>
      </c>
      <c r="V26" s="2">
        <v>3</v>
      </c>
      <c r="W26" s="2">
        <v>118.44</v>
      </c>
      <c r="X26" s="2">
        <v>120.7805</v>
      </c>
      <c r="Y26" s="2">
        <f xml:space="preserve"> W26 /409.121</f>
        <v>0.28949870576186509</v>
      </c>
      <c r="Z26" s="2">
        <v>1E-3</v>
      </c>
      <c r="AA26" s="2" t="s">
        <v>8</v>
      </c>
    </row>
    <row r="27" spans="1:27" x14ac:dyDescent="0.2">
      <c r="A27" s="8"/>
      <c r="B27" s="3" t="s">
        <v>10</v>
      </c>
      <c r="C27" s="2">
        <v>1</v>
      </c>
      <c r="D27" s="2">
        <v>13.173</v>
      </c>
      <c r="E27" s="2">
        <v>13.172599999999999</v>
      </c>
      <c r="F27" s="2">
        <v>121.477</v>
      </c>
      <c r="G27" s="2">
        <v>9.2770000000000005E-2</v>
      </c>
      <c r="H27" s="2">
        <v>1E-3</v>
      </c>
      <c r="I27" s="2" t="s">
        <v>8</v>
      </c>
      <c r="K27" s="1" t="s">
        <v>20</v>
      </c>
      <c r="L27" s="2" t="s">
        <v>24</v>
      </c>
      <c r="M27" s="2">
        <v>1</v>
      </c>
      <c r="P27" s="1" t="s">
        <v>20</v>
      </c>
      <c r="Q27" s="2">
        <v>0.13900000000000001</v>
      </c>
      <c r="R27" s="2">
        <v>0</v>
      </c>
      <c r="U27" s="5" t="s">
        <v>10</v>
      </c>
      <c r="V27" s="2">
        <v>1</v>
      </c>
      <c r="W27" s="2">
        <v>38.161000000000001</v>
      </c>
      <c r="X27" s="2">
        <v>116.74379999999999</v>
      </c>
      <c r="Y27" s="2">
        <f t="shared" ref="Y27:Y32" si="1" xml:space="preserve"> W27 /409.121</f>
        <v>9.3275583507079818E-2</v>
      </c>
      <c r="Z27" s="2">
        <v>1E-3</v>
      </c>
      <c r="AA27" s="2" t="s">
        <v>8</v>
      </c>
    </row>
    <row r="28" spans="1:27" x14ac:dyDescent="0.2">
      <c r="A28" s="8"/>
      <c r="B28" s="3" t="s">
        <v>34</v>
      </c>
      <c r="C28" s="2">
        <v>1</v>
      </c>
      <c r="D28" s="2">
        <v>2.577</v>
      </c>
      <c r="E28" s="2">
        <v>2.5771999999999999</v>
      </c>
      <c r="F28" s="2">
        <v>23.766999999999999</v>
      </c>
      <c r="G28" s="2">
        <v>1.8149999999999999E-2</v>
      </c>
      <c r="H28" s="2">
        <v>1E-3</v>
      </c>
      <c r="I28" s="2" t="s">
        <v>8</v>
      </c>
      <c r="K28" s="1" t="s">
        <v>33</v>
      </c>
      <c r="L28" s="2" t="s">
        <v>24</v>
      </c>
      <c r="M28" s="2" t="s">
        <v>24</v>
      </c>
      <c r="N28" s="2">
        <v>1</v>
      </c>
      <c r="P28" s="1" t="s">
        <v>33</v>
      </c>
      <c r="Q28" s="2">
        <v>0.255</v>
      </c>
      <c r="R28" s="2">
        <v>0.184</v>
      </c>
      <c r="S28" s="2">
        <v>0</v>
      </c>
      <c r="U28" s="5" t="s">
        <v>34</v>
      </c>
      <c r="V28" s="2">
        <v>1</v>
      </c>
      <c r="W28" s="2">
        <v>2.851</v>
      </c>
      <c r="X28" s="2">
        <v>8.7208000000000006</v>
      </c>
      <c r="Y28" s="2">
        <f t="shared" si="1"/>
        <v>6.9685985319746487E-3</v>
      </c>
      <c r="Z28" s="2">
        <v>1E-3</v>
      </c>
      <c r="AA28" s="2" t="s">
        <v>8</v>
      </c>
    </row>
    <row r="29" spans="1:27" x14ac:dyDescent="0.2">
      <c r="A29" s="8"/>
      <c r="B29" s="3" t="s">
        <v>11</v>
      </c>
      <c r="C29" s="2">
        <v>1</v>
      </c>
      <c r="D29" s="2">
        <v>0.81100000000000005</v>
      </c>
      <c r="E29" s="2">
        <v>0.81069999999999998</v>
      </c>
      <c r="F29" s="2">
        <v>7.476</v>
      </c>
      <c r="G29" s="2">
        <v>5.7099999999999998E-3</v>
      </c>
      <c r="H29" s="2">
        <v>1E-3</v>
      </c>
      <c r="I29" s="2" t="s">
        <v>8</v>
      </c>
      <c r="K29" s="1" t="s">
        <v>21</v>
      </c>
      <c r="L29" s="2" t="s">
        <v>24</v>
      </c>
      <c r="M29" s="2" t="s">
        <v>24</v>
      </c>
      <c r="N29" s="2" t="s">
        <v>24</v>
      </c>
      <c r="O29" s="2">
        <v>1</v>
      </c>
      <c r="P29" s="1" t="s">
        <v>21</v>
      </c>
      <c r="Q29" s="2">
        <v>0.38700000000000001</v>
      </c>
      <c r="R29" s="2">
        <v>0.32700000000000001</v>
      </c>
      <c r="S29" s="2">
        <v>0.06</v>
      </c>
      <c r="T29" s="2">
        <v>0</v>
      </c>
      <c r="U29" s="5" t="s">
        <v>14</v>
      </c>
      <c r="V29" s="2">
        <v>3</v>
      </c>
      <c r="W29" s="2">
        <v>10.023999999999999</v>
      </c>
      <c r="X29" s="2">
        <v>10.222200000000001</v>
      </c>
      <c r="Y29" s="2">
        <f t="shared" si="1"/>
        <v>2.450130890372286E-2</v>
      </c>
      <c r="Z29" s="2">
        <v>1E-3</v>
      </c>
      <c r="AA29" s="2" t="s">
        <v>8</v>
      </c>
    </row>
    <row r="30" spans="1:27" x14ac:dyDescent="0.2">
      <c r="A30" s="8"/>
      <c r="B30" s="3" t="s">
        <v>14</v>
      </c>
      <c r="C30" s="2">
        <v>3</v>
      </c>
      <c r="D30" s="2">
        <v>2.706</v>
      </c>
      <c r="E30" s="2">
        <v>0.90200000000000002</v>
      </c>
      <c r="F30" s="2">
        <v>8.3179999999999996</v>
      </c>
      <c r="G30" s="2">
        <v>1.9060000000000001E-2</v>
      </c>
      <c r="H30" s="2">
        <v>1E-3</v>
      </c>
      <c r="I30" s="2" t="s">
        <v>8</v>
      </c>
      <c r="U30" s="5" t="s">
        <v>35</v>
      </c>
      <c r="V30" s="2">
        <v>3</v>
      </c>
      <c r="W30" s="2">
        <v>4.29</v>
      </c>
      <c r="X30" s="2">
        <v>4.3746999999999998</v>
      </c>
      <c r="Y30" s="2">
        <f t="shared" si="1"/>
        <v>1.048589537080717E-2</v>
      </c>
      <c r="Z30" s="2">
        <v>1E-3</v>
      </c>
      <c r="AA30" s="2" t="s">
        <v>8</v>
      </c>
    </row>
    <row r="31" spans="1:27" x14ac:dyDescent="0.2">
      <c r="A31" s="8"/>
      <c r="B31" s="3" t="s">
        <v>35</v>
      </c>
      <c r="C31" s="2">
        <v>3</v>
      </c>
      <c r="D31" s="2">
        <v>1.4159999999999999</v>
      </c>
      <c r="E31" s="2">
        <v>0.47210000000000002</v>
      </c>
      <c r="F31" s="2">
        <v>4.3529999999999998</v>
      </c>
      <c r="G31" s="2">
        <v>9.9699999999999997E-3</v>
      </c>
      <c r="H31" s="2">
        <v>1E-3</v>
      </c>
      <c r="I31" s="2" t="s">
        <v>8</v>
      </c>
      <c r="U31" s="5" t="s">
        <v>36</v>
      </c>
      <c r="V31" s="2">
        <v>1</v>
      </c>
      <c r="W31" s="2">
        <v>2.8319999999999999</v>
      </c>
      <c r="X31" s="2">
        <v>8.6631</v>
      </c>
      <c r="Y31" s="2">
        <f t="shared" si="1"/>
        <v>6.9221575035258521E-3</v>
      </c>
      <c r="Z31" s="2">
        <v>1E-3</v>
      </c>
      <c r="AA31" s="2" t="s">
        <v>8</v>
      </c>
    </row>
    <row r="32" spans="1:27" x14ac:dyDescent="0.2">
      <c r="A32" s="8"/>
      <c r="B32" s="3" t="s">
        <v>36</v>
      </c>
      <c r="C32" s="2">
        <v>1</v>
      </c>
      <c r="D32" s="2">
        <v>0.85499999999999998</v>
      </c>
      <c r="E32" s="2">
        <v>0.85470000000000002</v>
      </c>
      <c r="F32" s="2">
        <v>7.8819999999999997</v>
      </c>
      <c r="G32" s="2">
        <v>6.0200000000000002E-3</v>
      </c>
      <c r="H32" s="2">
        <v>1E-3</v>
      </c>
      <c r="I32" s="2" t="s">
        <v>8</v>
      </c>
      <c r="U32" s="5" t="s">
        <v>37</v>
      </c>
      <c r="V32" s="2">
        <v>3</v>
      </c>
      <c r="W32" s="2">
        <v>1.75</v>
      </c>
      <c r="X32" s="2">
        <v>1.7849999999999999</v>
      </c>
      <c r="Y32" s="2">
        <f t="shared" si="1"/>
        <v>4.2774631465996617E-3</v>
      </c>
      <c r="Z32" s="2">
        <v>1.2999999999999999E-2</v>
      </c>
      <c r="AA32" s="2" t="s">
        <v>26</v>
      </c>
    </row>
    <row r="33" spans="1:23" x14ac:dyDescent="0.2">
      <c r="A33" s="8"/>
      <c r="B33" s="3" t="s">
        <v>37</v>
      </c>
      <c r="C33" s="2">
        <v>3</v>
      </c>
      <c r="D33" s="2">
        <v>0.50700000000000001</v>
      </c>
      <c r="E33" s="2">
        <v>0.1691</v>
      </c>
      <c r="F33" s="2">
        <v>1.56</v>
      </c>
      <c r="G33" s="2">
        <v>3.5699999999999998E-3</v>
      </c>
      <c r="H33" s="2">
        <v>4.2000000000000003E-2</v>
      </c>
      <c r="I33" s="2" t="s">
        <v>26</v>
      </c>
      <c r="U33" s="5" t="s">
        <v>31</v>
      </c>
      <c r="V33" s="2">
        <v>706</v>
      </c>
      <c r="W33" s="2">
        <v>230.773</v>
      </c>
    </row>
    <row r="34" spans="1:23" x14ac:dyDescent="0.2">
      <c r="A34" s="8"/>
      <c r="B34" s="3" t="s">
        <v>16</v>
      </c>
      <c r="C34" s="2">
        <v>706</v>
      </c>
      <c r="D34" s="2">
        <v>76.557000000000002</v>
      </c>
      <c r="E34" s="2">
        <v>0.1084</v>
      </c>
      <c r="G34" s="2">
        <v>0.53913999999999995</v>
      </c>
      <c r="W34" s="2">
        <f>SUM(W26:W33)</f>
        <v>409.12099999999998</v>
      </c>
    </row>
    <row r="35" spans="1:23" x14ac:dyDescent="0.2">
      <c r="B35" s="3" t="s">
        <v>17</v>
      </c>
      <c r="C35" s="2">
        <v>722</v>
      </c>
      <c r="D35" s="2">
        <v>141.99700000000001</v>
      </c>
      <c r="G35" s="2">
        <v>1</v>
      </c>
    </row>
  </sheetData>
  <mergeCells count="3">
    <mergeCell ref="A1:A10"/>
    <mergeCell ref="A13:A22"/>
    <mergeCell ref="A25:A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Edwards</dc:creator>
  <cp:lastModifiedBy>Joseph Edwards</cp:lastModifiedBy>
  <dcterms:created xsi:type="dcterms:W3CDTF">2018-01-16T22:57:20Z</dcterms:created>
  <dcterms:modified xsi:type="dcterms:W3CDTF">2018-01-18T13:39:53Z</dcterms:modified>
</cp:coreProperties>
</file>